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480" yWindow="60" windowWidth="21840" windowHeight="10035"/>
  </bookViews>
  <sheets>
    <sheet name="Bray-Curtis " sheetId="5" r:id="rId1"/>
    <sheet name="Beebread diversity metrics" sheetId="4" r:id="rId2"/>
    <sheet name="Beebread raw data." sheetId="2" r:id="rId3"/>
  </sheets>
  <definedNames>
    <definedName name="_GoBack" localSheetId="1">'Beebread diversity metrics'!$A$9</definedName>
  </definedNames>
  <calcPr calcId="125725"/>
</workbook>
</file>

<file path=xl/sharedStrings.xml><?xml version="1.0" encoding="utf-8"?>
<sst xmlns="http://schemas.openxmlformats.org/spreadsheetml/2006/main" count="208" uniqueCount="49">
  <si>
    <t>numsampled</t>
  </si>
  <si>
    <t>NA</t>
  </si>
  <si>
    <t>Bee Bread</t>
  </si>
  <si>
    <t>0.03-Col1</t>
  </si>
  <si>
    <t>lci-Col1</t>
  </si>
  <si>
    <t>hci-Col1</t>
  </si>
  <si>
    <t>0.03-Col2</t>
  </si>
  <si>
    <t>lci-Col2</t>
  </si>
  <si>
    <t>hci-Col2</t>
  </si>
  <si>
    <r>
      <t>4</t>
    </r>
    <r>
      <rPr>
        <sz val="11"/>
        <color theme="1"/>
        <rFont val="Calibri"/>
        <family val="2"/>
        <scheme val="minor"/>
      </rPr>
      <t xml:space="preserve"> Non-parametric Shannon’s index of diversity.  High values indicate greater taxon diversity.</t>
    </r>
  </si>
  <si>
    <r>
      <t>3</t>
    </r>
    <r>
      <rPr>
        <sz val="11"/>
        <color theme="1"/>
        <rFont val="Calibri"/>
        <family val="2"/>
        <scheme val="minor"/>
      </rPr>
      <t xml:space="preserve"> Good’s coverage (C), high values indicate that many OTUs were sampled more than once. </t>
    </r>
  </si>
  <si>
    <r>
      <t>2</t>
    </r>
    <r>
      <rPr>
        <sz val="11"/>
        <color theme="1"/>
        <rFont val="Calibri"/>
        <family val="2"/>
        <scheme val="minor"/>
      </rPr>
      <t xml:space="preserve"> The number of 16S rDNA sequences in the final library post-quality filtering.</t>
    </r>
  </si>
  <si>
    <r>
      <t>1</t>
    </r>
    <r>
      <rPr>
        <sz val="11"/>
        <color theme="1"/>
        <rFont val="Calibri"/>
        <family val="2"/>
        <scheme val="minor"/>
      </rPr>
      <t xml:space="preserve"> The level of similarity among sequences used to define an operational taxonomic unit (OTU).</t>
    </r>
  </si>
  <si>
    <r>
      <t>Simpson Index</t>
    </r>
    <r>
      <rPr>
        <vertAlign val="superscript"/>
        <sz val="11"/>
        <color theme="1"/>
        <rFont val="Calibri"/>
        <family val="2"/>
        <scheme val="minor"/>
      </rPr>
      <t>5</t>
    </r>
  </si>
  <si>
    <r>
      <t>Shannon Index</t>
    </r>
    <r>
      <rPr>
        <vertAlign val="superscript"/>
        <sz val="11"/>
        <color theme="1"/>
        <rFont val="Calibri"/>
        <family val="2"/>
        <scheme val="minor"/>
      </rPr>
      <t>4</t>
    </r>
  </si>
  <si>
    <r>
      <t>Coverage</t>
    </r>
    <r>
      <rPr>
        <vertAlign val="superscript"/>
        <sz val="11"/>
        <color theme="1"/>
        <rFont val="Calibri"/>
        <family val="2"/>
        <scheme val="minor"/>
      </rPr>
      <t>3</t>
    </r>
  </si>
  <si>
    <r>
      <t>N sequences</t>
    </r>
    <r>
      <rPr>
        <vertAlign val="superscript"/>
        <sz val="11"/>
        <color theme="1"/>
        <rFont val="Calibri"/>
        <family val="2"/>
        <scheme val="minor"/>
      </rPr>
      <t>2</t>
    </r>
  </si>
  <si>
    <r>
      <t>OTU definition</t>
    </r>
    <r>
      <rPr>
        <vertAlign val="superscript"/>
        <sz val="11"/>
        <color theme="1"/>
        <rFont val="Calibri"/>
        <family val="2"/>
        <scheme val="minor"/>
      </rPr>
      <t>1</t>
    </r>
  </si>
  <si>
    <r>
      <t>5</t>
    </r>
    <r>
      <rPr>
        <sz val="11"/>
        <color theme="1"/>
        <rFont val="Calibri"/>
        <family val="2"/>
        <scheme val="minor"/>
      </rPr>
      <t xml:space="preserve"> Simpson’s diversity index. Higher values indicate more of a dominance environment.</t>
    </r>
  </si>
  <si>
    <t>Method</t>
  </si>
  <si>
    <t>Clone</t>
  </si>
  <si>
    <t>lci</t>
  </si>
  <si>
    <t>hci</t>
  </si>
  <si>
    <t xml:space="preserve">  Bee Bread</t>
  </si>
  <si>
    <t xml:space="preserve"> Isolate</t>
  </si>
  <si>
    <t>Isolates</t>
  </si>
  <si>
    <t>0.03 Isolates</t>
  </si>
  <si>
    <t>OTUs</t>
  </si>
  <si>
    <t xml:space="preserve">Table S9. Diversity metrics for beebread derived from cultured isolates or 16S rDNA clone libraries.  </t>
  </si>
  <si>
    <t>Bray-Curtis dissimilarity*</t>
  </si>
  <si>
    <t>Raw abundance</t>
  </si>
  <si>
    <t>Normalized abundance</t>
  </si>
  <si>
    <t>Sq-root abundance</t>
  </si>
  <si>
    <t>Presence /absense</t>
  </si>
  <si>
    <t>cholla</t>
  </si>
  <si>
    <t>opuntia</t>
  </si>
  <si>
    <t>BB1</t>
  </si>
  <si>
    <t>crop</t>
  </si>
  <si>
    <t>BB2</t>
  </si>
  <si>
    <t>acacia</t>
  </si>
  <si>
    <t>mesquite</t>
  </si>
  <si>
    <t>hindgut</t>
  </si>
  <si>
    <t>beebread</t>
  </si>
  <si>
    <t>midgut</t>
  </si>
  <si>
    <t>honey</t>
  </si>
  <si>
    <t xml:space="preserve">*Analysis performed on 97% OTU's, zero = 100% similar, one =  no similarity. </t>
  </si>
  <si>
    <r>
      <rPr>
        <sz val="11"/>
        <color theme="1"/>
        <rFont val="Calibri"/>
        <family val="2"/>
      </rPr>
      <t>¥</t>
    </r>
    <r>
      <rPr>
        <sz val="11"/>
        <color theme="1"/>
        <rFont val="Calibri"/>
        <family val="2"/>
        <scheme val="minor"/>
      </rPr>
      <t>BB1 and BB2 are cloned beebread sequences from colony 19 and 20 respectively.</t>
    </r>
  </si>
  <si>
    <t>Niche comparison¥</t>
  </si>
  <si>
    <r>
      <t>T</t>
    </r>
    <r>
      <rPr>
        <b/>
        <sz val="12"/>
        <color theme="1"/>
        <rFont val="Calibri"/>
        <family val="2"/>
        <scheme val="minor"/>
      </rPr>
      <t>able S11. Bray-Curtis dissimilarity of honey bee niches examined in this study.</t>
    </r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4">
    <xf numFmtId="0" fontId="0" fillId="0" borderId="0" xfId="0"/>
    <xf numFmtId="0" fontId="0" fillId="0" borderId="0" xfId="0" applyAlignment="1">
      <alignment horizontal="center"/>
    </xf>
    <xf numFmtId="0" fontId="18" fillId="0" borderId="0" xfId="0" applyFont="1"/>
    <xf numFmtId="9" fontId="0" fillId="0" borderId="0" xfId="0" applyNumberFormat="1" applyBorder="1" applyAlignment="1">
      <alignment horizontal="center" vertical="top" wrapText="1"/>
    </xf>
    <xf numFmtId="0" fontId="0" fillId="0" borderId="0" xfId="0" applyBorder="1" applyAlignment="1">
      <alignment horizontal="center" vertical="top" wrapText="1"/>
    </xf>
    <xf numFmtId="0" fontId="0" fillId="0" borderId="11" xfId="0" applyBorder="1" applyAlignment="1">
      <alignment horizontal="center" vertical="top" wrapText="1"/>
    </xf>
    <xf numFmtId="0" fontId="0" fillId="0" borderId="0" xfId="0" applyBorder="1" applyAlignment="1">
      <alignment vertical="top" wrapText="1"/>
    </xf>
    <xf numFmtId="0" fontId="0" fillId="0" borderId="10" xfId="0" applyBorder="1"/>
    <xf numFmtId="0" fontId="16" fillId="0" borderId="0" xfId="0" applyFont="1"/>
    <xf numFmtId="9" fontId="0" fillId="0" borderId="10" xfId="0" applyNumberFormat="1" applyBorder="1" applyAlignment="1">
      <alignment horizontal="center" vertical="top" wrapText="1"/>
    </xf>
    <xf numFmtId="0" fontId="0" fillId="0" borderId="10" xfId="0" applyBorder="1" applyAlignment="1">
      <alignment horizontal="center" vertical="top" wrapText="1"/>
    </xf>
    <xf numFmtId="0" fontId="0" fillId="0" borderId="0" xfId="0" applyFont="1"/>
    <xf numFmtId="0" fontId="0" fillId="0" borderId="10" xfId="0" applyFont="1" applyBorder="1" applyAlignment="1">
      <alignment horizontal="center"/>
    </xf>
    <xf numFmtId="0" fontId="0" fillId="0" borderId="0" xfId="0" applyBorder="1"/>
    <xf numFmtId="0" fontId="0" fillId="0" borderId="12" xfId="0" applyBorder="1" applyAlignment="1">
      <alignment horizontal="center" wrapText="1"/>
    </xf>
    <xf numFmtId="2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Border="1"/>
    <xf numFmtId="0" fontId="0" fillId="0" borderId="11" xfId="0" applyBorder="1" applyAlignment="1">
      <alignment horizontal="center"/>
    </xf>
    <xf numFmtId="0" fontId="0" fillId="0" borderId="11" xfId="0" applyBorder="1" applyAlignment="1"/>
    <xf numFmtId="0" fontId="16" fillId="0" borderId="11" xfId="0" applyFont="1" applyBorder="1" applyAlignment="1">
      <alignment horizontal="center" wrapText="1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0.12515502295280817"/>
          <c:y val="3.4346541949077714E-2"/>
          <c:w val="0.82543589421840291"/>
          <c:h val="0.82255464006674339"/>
        </c:manualLayout>
      </c:layout>
      <c:scatterChart>
        <c:scatterStyle val="smoothMarker"/>
        <c:ser>
          <c:idx val="0"/>
          <c:order val="0"/>
          <c:xVal>
            <c:numRef>
              <c:f>'Beebread raw data.'!$K$3:$K$24</c:f>
              <c:numCache>
                <c:formatCode>General</c:formatCode>
                <c:ptCount val="22"/>
                <c:pt idx="0">
                  <c:v>1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20</c:v>
                </c:pt>
                <c:pt idx="12">
                  <c:v>240</c:v>
                </c:pt>
                <c:pt idx="13">
                  <c:v>243</c:v>
                </c:pt>
                <c:pt idx="14">
                  <c:v>260</c:v>
                </c:pt>
                <c:pt idx="15">
                  <c:v>280</c:v>
                </c:pt>
                <c:pt idx="16">
                  <c:v>300</c:v>
                </c:pt>
                <c:pt idx="17">
                  <c:v>320</c:v>
                </c:pt>
                <c:pt idx="18">
                  <c:v>340</c:v>
                </c:pt>
                <c:pt idx="19">
                  <c:v>360</c:v>
                </c:pt>
                <c:pt idx="20">
                  <c:v>380</c:v>
                </c:pt>
                <c:pt idx="21">
                  <c:v>386</c:v>
                </c:pt>
              </c:numCache>
            </c:numRef>
          </c:xVal>
          <c:yVal>
            <c:numRef>
              <c:f>'Beebread raw data.'!$L$3:$L$24</c:f>
              <c:numCache>
                <c:formatCode>General</c:formatCode>
                <c:ptCount val="22"/>
                <c:pt idx="0">
                  <c:v>1</c:v>
                </c:pt>
                <c:pt idx="1">
                  <c:v>6.6020000000000003</c:v>
                </c:pt>
                <c:pt idx="2">
                  <c:v>11.134</c:v>
                </c:pt>
                <c:pt idx="3">
                  <c:v>14.9</c:v>
                </c:pt>
                <c:pt idx="4">
                  <c:v>18.27</c:v>
                </c:pt>
                <c:pt idx="5">
                  <c:v>21.254000000000001</c:v>
                </c:pt>
                <c:pt idx="6">
                  <c:v>24.05</c:v>
                </c:pt>
                <c:pt idx="7">
                  <c:v>26.436</c:v>
                </c:pt>
                <c:pt idx="8">
                  <c:v>28.635999999999999</c:v>
                </c:pt>
                <c:pt idx="9">
                  <c:v>30.771999999999998</c:v>
                </c:pt>
                <c:pt idx="10">
                  <c:v>32.698</c:v>
                </c:pt>
                <c:pt idx="11">
                  <c:v>34.415999999999997</c:v>
                </c:pt>
                <c:pt idx="12">
                  <c:v>36.015999999999998</c:v>
                </c:pt>
                <c:pt idx="13">
                  <c:v>36.578000000000003</c:v>
                </c:pt>
                <c:pt idx="14">
                  <c:v>37.61</c:v>
                </c:pt>
                <c:pt idx="15">
                  <c:v>39.094000000000001</c:v>
                </c:pt>
                <c:pt idx="16">
                  <c:v>40.4</c:v>
                </c:pt>
                <c:pt idx="17">
                  <c:v>41.59</c:v>
                </c:pt>
                <c:pt idx="18">
                  <c:v>42.777999999999999</c:v>
                </c:pt>
                <c:pt idx="19">
                  <c:v>43.817999999999998</c:v>
                </c:pt>
                <c:pt idx="20">
                  <c:v>44.22</c:v>
                </c:pt>
              </c:numCache>
            </c:numRef>
          </c:yVal>
          <c:smooth val="1"/>
        </c:ser>
        <c:ser>
          <c:idx val="1"/>
          <c:order val="1"/>
          <c:xVal>
            <c:numRef>
              <c:f>'Beebread raw data.'!$K$3:$K$24</c:f>
              <c:numCache>
                <c:formatCode>General</c:formatCode>
                <c:ptCount val="22"/>
                <c:pt idx="0">
                  <c:v>1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20</c:v>
                </c:pt>
                <c:pt idx="12">
                  <c:v>240</c:v>
                </c:pt>
                <c:pt idx="13">
                  <c:v>243</c:v>
                </c:pt>
                <c:pt idx="14">
                  <c:v>260</c:v>
                </c:pt>
                <c:pt idx="15">
                  <c:v>280</c:v>
                </c:pt>
                <c:pt idx="16">
                  <c:v>300</c:v>
                </c:pt>
                <c:pt idx="17">
                  <c:v>320</c:v>
                </c:pt>
                <c:pt idx="18">
                  <c:v>340</c:v>
                </c:pt>
                <c:pt idx="19">
                  <c:v>360</c:v>
                </c:pt>
                <c:pt idx="20">
                  <c:v>380</c:v>
                </c:pt>
                <c:pt idx="21">
                  <c:v>386</c:v>
                </c:pt>
              </c:numCache>
            </c:numRef>
          </c:xVal>
          <c:yVal>
            <c:numRef>
              <c:f>'Beebread raw data.'!$M$3:$M$24</c:f>
              <c:numCache>
                <c:formatCode>General</c:formatCode>
                <c:ptCount val="22"/>
                <c:pt idx="0">
                  <c:v>1</c:v>
                </c:pt>
                <c:pt idx="1">
                  <c:v>10.384</c:v>
                </c:pt>
                <c:pt idx="2">
                  <c:v>16.812000000000001</c:v>
                </c:pt>
                <c:pt idx="3">
                  <c:v>22.02</c:v>
                </c:pt>
                <c:pt idx="4">
                  <c:v>26.565999999999999</c:v>
                </c:pt>
                <c:pt idx="5">
                  <c:v>30.686</c:v>
                </c:pt>
                <c:pt idx="6">
                  <c:v>34.426000000000002</c:v>
                </c:pt>
                <c:pt idx="7">
                  <c:v>37.933999999999997</c:v>
                </c:pt>
                <c:pt idx="8">
                  <c:v>41.192</c:v>
                </c:pt>
                <c:pt idx="9">
                  <c:v>44.12</c:v>
                </c:pt>
                <c:pt idx="10">
                  <c:v>46.956000000000003</c:v>
                </c:pt>
                <c:pt idx="11">
                  <c:v>49.618000000000002</c:v>
                </c:pt>
                <c:pt idx="12">
                  <c:v>52.134</c:v>
                </c:pt>
              </c:numCache>
            </c:numRef>
          </c:yVal>
          <c:smooth val="1"/>
        </c:ser>
        <c:ser>
          <c:idx val="2"/>
          <c:order val="2"/>
          <c:xVal>
            <c:numRef>
              <c:f>'Beebread raw data.'!$K$3:$K$24</c:f>
              <c:numCache>
                <c:formatCode>General</c:formatCode>
                <c:ptCount val="22"/>
                <c:pt idx="0">
                  <c:v>1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20</c:v>
                </c:pt>
                <c:pt idx="12">
                  <c:v>240</c:v>
                </c:pt>
                <c:pt idx="13">
                  <c:v>243</c:v>
                </c:pt>
                <c:pt idx="14">
                  <c:v>260</c:v>
                </c:pt>
                <c:pt idx="15">
                  <c:v>280</c:v>
                </c:pt>
                <c:pt idx="16">
                  <c:v>300</c:v>
                </c:pt>
                <c:pt idx="17">
                  <c:v>320</c:v>
                </c:pt>
                <c:pt idx="18">
                  <c:v>340</c:v>
                </c:pt>
                <c:pt idx="19">
                  <c:v>360</c:v>
                </c:pt>
                <c:pt idx="20">
                  <c:v>380</c:v>
                </c:pt>
                <c:pt idx="21">
                  <c:v>386</c:v>
                </c:pt>
              </c:numCache>
            </c:numRef>
          </c:xVal>
          <c:yVal>
            <c:numRef>
              <c:f>'Beebread raw data.'!$N$3:$N$24</c:f>
              <c:numCache>
                <c:formatCode>General</c:formatCode>
                <c:ptCount val="22"/>
                <c:pt idx="0">
                  <c:v>1</c:v>
                </c:pt>
                <c:pt idx="1">
                  <c:v>12.042</c:v>
                </c:pt>
                <c:pt idx="2">
                  <c:v>18.542000000000002</c:v>
                </c:pt>
                <c:pt idx="3">
                  <c:v>23.565999999999999</c:v>
                </c:pt>
                <c:pt idx="4">
                  <c:v>27.765999999999998</c:v>
                </c:pt>
                <c:pt idx="5">
                  <c:v>31.042000000000002</c:v>
                </c:pt>
                <c:pt idx="6">
                  <c:v>33.845999999999997</c:v>
                </c:pt>
                <c:pt idx="7">
                  <c:v>36.520000000000003</c:v>
                </c:pt>
                <c:pt idx="8">
                  <c:v>38.957999999999998</c:v>
                </c:pt>
                <c:pt idx="9">
                  <c:v>41.124000000000002</c:v>
                </c:pt>
                <c:pt idx="10">
                  <c:v>43</c:v>
                </c:pt>
              </c:numCache>
            </c:numRef>
          </c:yVal>
          <c:smooth val="1"/>
        </c:ser>
        <c:axId val="88492672"/>
        <c:axId val="88503424"/>
      </c:scatterChart>
      <c:valAx>
        <c:axId val="88492672"/>
        <c:scaling>
          <c:orientation val="minMax"/>
          <c:max val="400"/>
        </c:scaling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Number of sequences </a:t>
                </a:r>
              </a:p>
            </c:rich>
          </c:tx>
        </c:title>
        <c:numFmt formatCode="General" sourceLinked="1"/>
        <c:majorTickMark val="none"/>
        <c:tickLblPos val="nextTo"/>
        <c:crossAx val="88503424"/>
        <c:crosses val="autoZero"/>
        <c:crossBetween val="midCat"/>
      </c:valAx>
      <c:valAx>
        <c:axId val="88503424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Number of 97% OTU's</a:t>
                </a:r>
              </a:p>
            </c:rich>
          </c:tx>
        </c:title>
        <c:numFmt formatCode="General" sourceLinked="1"/>
        <c:majorTickMark val="none"/>
        <c:tickLblPos val="nextTo"/>
        <c:crossAx val="88492672"/>
        <c:crosses val="autoZero"/>
        <c:crossBetween val="midCat"/>
      </c:valAx>
    </c:plotArea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81025</xdr:colOff>
      <xdr:row>0</xdr:row>
      <xdr:rowOff>257175</xdr:rowOff>
    </xdr:from>
    <xdr:to>
      <xdr:col>15</xdr:col>
      <xdr:colOff>485775</xdr:colOff>
      <xdr:row>19</xdr:row>
      <xdr:rowOff>285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4741</cdr:x>
      <cdr:y>0.11137</cdr:y>
    </cdr:from>
    <cdr:to>
      <cdr:x>0.79482</cdr:x>
      <cdr:y>0.1693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095625" y="457199"/>
          <a:ext cx="704850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LONE</a:t>
          </a:r>
        </a:p>
      </cdr:txBody>
    </cdr:sp>
  </cdr:relSizeAnchor>
  <cdr:relSizeAnchor xmlns:cdr="http://schemas.openxmlformats.org/drawingml/2006/chartDrawing">
    <cdr:from>
      <cdr:x>0.88247</cdr:x>
      <cdr:y>0.18329</cdr:y>
    </cdr:from>
    <cdr:to>
      <cdr:x>0.99801</cdr:x>
      <cdr:y>0.2436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4219575" y="752475"/>
          <a:ext cx="55245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/>
            <a:t>CLONE</a:t>
          </a:r>
        </a:p>
      </cdr:txBody>
    </cdr:sp>
  </cdr:relSizeAnchor>
  <cdr:relSizeAnchor xmlns:cdr="http://schemas.openxmlformats.org/drawingml/2006/chartDrawing">
    <cdr:from>
      <cdr:x>0.55378</cdr:x>
      <cdr:y>0.24826</cdr:y>
    </cdr:from>
    <cdr:to>
      <cdr:x>0.7012</cdr:x>
      <cdr:y>0.30626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2647950" y="1019175"/>
          <a:ext cx="704850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ISOLATE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62"/>
  <sheetViews>
    <sheetView tabSelected="1" workbookViewId="0">
      <selection activeCell="J5" sqref="J5"/>
    </sheetView>
  </sheetViews>
  <sheetFormatPr defaultRowHeight="15"/>
  <cols>
    <col min="1" max="1" width="12.28515625" customWidth="1"/>
    <col min="2" max="2" width="13.140625" customWidth="1"/>
    <col min="3" max="3" width="11.28515625" customWidth="1"/>
    <col min="4" max="4" width="12.28515625" customWidth="1"/>
    <col min="5" max="5" width="11.42578125" customWidth="1"/>
    <col min="6" max="6" width="11" customWidth="1"/>
  </cols>
  <sheetData>
    <row r="1" spans="1:6" ht="15.75">
      <c r="A1" s="13" t="s">
        <v>48</v>
      </c>
      <c r="B1" s="13"/>
      <c r="C1" s="13"/>
      <c r="D1" s="13"/>
      <c r="E1" s="13"/>
      <c r="F1" s="13"/>
    </row>
    <row r="2" spans="1:6" ht="15.75" thickBot="1">
      <c r="A2" s="7"/>
      <c r="B2" s="7"/>
      <c r="C2" s="7"/>
      <c r="D2" s="7"/>
      <c r="E2" s="7"/>
      <c r="F2" s="7"/>
    </row>
    <row r="3" spans="1:6">
      <c r="A3" s="20" t="s">
        <v>47</v>
      </c>
      <c r="B3" s="20"/>
      <c r="C3" s="20" t="s">
        <v>29</v>
      </c>
      <c r="D3" s="20"/>
      <c r="E3" s="20"/>
      <c r="F3" s="21"/>
    </row>
    <row r="4" spans="1:6" ht="30.75" customHeight="1">
      <c r="C4" s="14" t="s">
        <v>30</v>
      </c>
      <c r="D4" s="14" t="s">
        <v>31</v>
      </c>
      <c r="E4" s="14" t="s">
        <v>32</v>
      </c>
      <c r="F4" s="14" t="s">
        <v>33</v>
      </c>
    </row>
    <row r="5" spans="1:6">
      <c r="A5" t="s">
        <v>34</v>
      </c>
      <c r="B5" t="s">
        <v>35</v>
      </c>
      <c r="C5" s="18">
        <v>0.36585400000000001</v>
      </c>
      <c r="D5" s="15">
        <v>0.37857142857142856</v>
      </c>
      <c r="E5" s="15">
        <v>0.49986286462842211</v>
      </c>
      <c r="F5" s="15">
        <v>0.63636363636363635</v>
      </c>
    </row>
    <row r="6" spans="1:6">
      <c r="A6" t="s">
        <v>36</v>
      </c>
      <c r="B6" t="s">
        <v>37</v>
      </c>
      <c r="C6" s="18">
        <v>0.38562099999999999</v>
      </c>
      <c r="D6" s="15">
        <v>0.28491620111731852</v>
      </c>
      <c r="E6" s="15">
        <v>0.68566689961927463</v>
      </c>
      <c r="F6" s="15">
        <v>0.88</v>
      </c>
    </row>
    <row r="7" spans="1:6">
      <c r="A7" t="s">
        <v>36</v>
      </c>
      <c r="B7" t="s">
        <v>38</v>
      </c>
      <c r="C7" s="18">
        <v>0.47019899999999998</v>
      </c>
      <c r="D7" s="15">
        <v>0.38622428123722585</v>
      </c>
      <c r="E7" s="15">
        <v>0.4848944362408758</v>
      </c>
      <c r="F7" s="15">
        <v>0.52272727272727271</v>
      </c>
    </row>
    <row r="8" spans="1:6">
      <c r="A8" t="s">
        <v>39</v>
      </c>
      <c r="B8" t="s">
        <v>40</v>
      </c>
      <c r="C8" s="18">
        <v>0.513158</v>
      </c>
      <c r="D8" s="15">
        <v>0.51712745609459221</v>
      </c>
      <c r="E8" s="15">
        <v>0.54869212842685566</v>
      </c>
      <c r="F8" s="15">
        <v>0.66666666666666663</v>
      </c>
    </row>
    <row r="9" spans="1:6">
      <c r="A9" t="s">
        <v>37</v>
      </c>
      <c r="B9" t="s">
        <v>41</v>
      </c>
      <c r="C9" s="18">
        <v>0.553145</v>
      </c>
      <c r="D9" s="15">
        <v>0.51135455894100179</v>
      </c>
      <c r="E9" s="15">
        <v>0.55271495907226342</v>
      </c>
      <c r="F9" s="15">
        <v>0.54838709677419351</v>
      </c>
    </row>
    <row r="10" spans="1:6">
      <c r="A10" t="s">
        <v>38</v>
      </c>
      <c r="B10" t="s">
        <v>37</v>
      </c>
      <c r="C10" s="18">
        <v>0.55600000000000005</v>
      </c>
      <c r="D10" s="15">
        <v>0.54878048780487765</v>
      </c>
      <c r="E10" s="15">
        <v>0.78009644380868126</v>
      </c>
      <c r="F10" s="15">
        <v>0.93333333333333335</v>
      </c>
    </row>
    <row r="11" spans="1:6">
      <c r="A11" t="s">
        <v>38</v>
      </c>
      <c r="B11" t="s">
        <v>41</v>
      </c>
      <c r="C11" s="15">
        <v>0.620309</v>
      </c>
      <c r="D11" s="15">
        <v>0.58454106280193241</v>
      </c>
      <c r="E11" s="15">
        <v>0.82089446892808782</v>
      </c>
      <c r="F11" s="15">
        <v>0.91304347826086951</v>
      </c>
    </row>
    <row r="12" spans="1:6">
      <c r="A12" t="s">
        <v>36</v>
      </c>
      <c r="B12" t="s">
        <v>41</v>
      </c>
      <c r="C12" s="15">
        <v>0.688496</v>
      </c>
      <c r="D12" s="15">
        <v>0.57895447062316163</v>
      </c>
      <c r="E12" s="15">
        <v>0.77776669440667823</v>
      </c>
      <c r="F12" s="15">
        <v>0.83050847457627119</v>
      </c>
    </row>
    <row r="13" spans="1:6">
      <c r="A13" t="s">
        <v>42</v>
      </c>
      <c r="B13" t="s">
        <v>37</v>
      </c>
      <c r="C13" s="15">
        <v>0.731765</v>
      </c>
      <c r="D13" s="15">
        <v>0.67622139337845888</v>
      </c>
      <c r="E13" s="15">
        <v>0.66348054838571036</v>
      </c>
      <c r="F13" s="15">
        <v>0.68627450980392157</v>
      </c>
    </row>
    <row r="14" spans="1:6">
      <c r="A14" t="s">
        <v>42</v>
      </c>
      <c r="B14" t="s">
        <v>41</v>
      </c>
      <c r="C14" s="15">
        <v>0.76190500000000005</v>
      </c>
      <c r="D14" s="15">
        <v>0.74802949402491703</v>
      </c>
      <c r="E14" s="15">
        <v>0.71141817680135844</v>
      </c>
      <c r="F14" s="15">
        <v>0.66666666666666663</v>
      </c>
    </row>
    <row r="15" spans="1:6">
      <c r="A15" t="s">
        <v>39</v>
      </c>
      <c r="B15" t="s">
        <v>43</v>
      </c>
      <c r="C15" s="15">
        <v>0.78723399999999999</v>
      </c>
      <c r="D15" s="15">
        <v>0.66381766381766394</v>
      </c>
      <c r="E15" s="15">
        <v>0.66845371098503692</v>
      </c>
      <c r="F15" s="15">
        <v>0.57894736842105265</v>
      </c>
    </row>
    <row r="16" spans="1:6">
      <c r="A16" t="s">
        <v>38</v>
      </c>
      <c r="B16" t="s">
        <v>42</v>
      </c>
      <c r="C16" s="15">
        <v>0.78896900000000003</v>
      </c>
      <c r="D16" s="15">
        <v>0.77121665953501584</v>
      </c>
      <c r="E16" s="15">
        <v>0.83217597523364628</v>
      </c>
      <c r="F16" s="15">
        <v>0.88764044943820219</v>
      </c>
    </row>
    <row r="17" spans="1:6">
      <c r="A17" t="s">
        <v>42</v>
      </c>
      <c r="B17" t="s">
        <v>44</v>
      </c>
      <c r="C17" s="15">
        <v>0.79695400000000005</v>
      </c>
      <c r="D17" s="15">
        <v>0.72919478182636066</v>
      </c>
      <c r="E17" s="15">
        <v>0.73329480924899237</v>
      </c>
      <c r="F17" s="15">
        <v>0.70833333333333337</v>
      </c>
    </row>
    <row r="18" spans="1:6">
      <c r="A18" t="s">
        <v>39</v>
      </c>
      <c r="B18" t="s">
        <v>42</v>
      </c>
      <c r="C18" s="15">
        <v>0.80158700000000005</v>
      </c>
      <c r="D18" s="15">
        <v>0.74983755685510056</v>
      </c>
      <c r="E18" s="15">
        <v>0.74382382042481932</v>
      </c>
      <c r="F18" s="15">
        <v>0.73076923076923073</v>
      </c>
    </row>
    <row r="19" spans="1:6">
      <c r="A19" t="s">
        <v>34</v>
      </c>
      <c r="B19" t="s">
        <v>40</v>
      </c>
      <c r="C19" s="15">
        <v>0.80219799999999997</v>
      </c>
      <c r="D19" s="15">
        <v>0.76549295774647863</v>
      </c>
      <c r="E19" s="15">
        <v>0.74012289091197336</v>
      </c>
      <c r="F19" s="15">
        <v>0.68</v>
      </c>
    </row>
    <row r="20" spans="1:6">
      <c r="A20" t="s">
        <v>36</v>
      </c>
      <c r="B20" t="s">
        <v>42</v>
      </c>
      <c r="C20" s="15">
        <v>0.82230599999999998</v>
      </c>
      <c r="D20" s="15">
        <v>0.78318468424319643</v>
      </c>
      <c r="E20" s="15">
        <v>0.81427610731167921</v>
      </c>
      <c r="F20" s="15">
        <v>0.87341772151898733</v>
      </c>
    </row>
    <row r="21" spans="1:6">
      <c r="A21" t="s">
        <v>40</v>
      </c>
      <c r="B21" t="s">
        <v>43</v>
      </c>
      <c r="C21" s="15">
        <v>0.83333299999999999</v>
      </c>
      <c r="D21" s="15">
        <v>0.77573131094257819</v>
      </c>
      <c r="E21" s="15">
        <v>0.82220210360445123</v>
      </c>
      <c r="F21" s="15">
        <v>0.84</v>
      </c>
    </row>
    <row r="22" spans="1:6">
      <c r="A22" t="s">
        <v>39</v>
      </c>
      <c r="B22" t="s">
        <v>44</v>
      </c>
      <c r="C22" s="15">
        <v>0.86915900000000001</v>
      </c>
      <c r="D22" s="15">
        <v>0.74738841405508083</v>
      </c>
      <c r="E22" s="15">
        <v>0.74225074044055994</v>
      </c>
      <c r="F22" s="15">
        <v>0.6</v>
      </c>
    </row>
    <row r="23" spans="1:6">
      <c r="A23" t="s">
        <v>40</v>
      </c>
      <c r="B23" t="s">
        <v>35</v>
      </c>
      <c r="C23" s="15">
        <v>0.86956500000000003</v>
      </c>
      <c r="D23" s="15">
        <v>0.91549295774647876</v>
      </c>
      <c r="E23" s="15">
        <v>0.87845885818891811</v>
      </c>
      <c r="F23" s="15">
        <v>0.90909090909090906</v>
      </c>
    </row>
    <row r="24" spans="1:6">
      <c r="A24" t="s">
        <v>42</v>
      </c>
      <c r="B24" t="s">
        <v>40</v>
      </c>
      <c r="C24" s="15">
        <v>0.87603299999999995</v>
      </c>
      <c r="D24" s="15">
        <v>0.85940202619224082</v>
      </c>
      <c r="E24" s="15">
        <v>0.80614609646003632</v>
      </c>
      <c r="F24" s="15">
        <v>0.75862068965517238</v>
      </c>
    </row>
    <row r="25" spans="1:6">
      <c r="A25" t="s">
        <v>42</v>
      </c>
      <c r="B25" t="s">
        <v>43</v>
      </c>
      <c r="C25" s="15">
        <v>0.89130399999999999</v>
      </c>
      <c r="D25" s="15">
        <v>0.73009446693657198</v>
      </c>
      <c r="E25" s="15">
        <v>0.83407073099102369</v>
      </c>
      <c r="F25" s="15">
        <v>0.78723404255319152</v>
      </c>
    </row>
    <row r="26" spans="1:6">
      <c r="A26" t="s">
        <v>44</v>
      </c>
      <c r="B26" t="s">
        <v>43</v>
      </c>
      <c r="C26" s="15">
        <v>0.89743600000000001</v>
      </c>
      <c r="D26" s="15">
        <v>0.88461538461538469</v>
      </c>
      <c r="E26" s="15">
        <v>0.82053029787179665</v>
      </c>
      <c r="F26" s="15">
        <v>0.73333333333333328</v>
      </c>
    </row>
    <row r="27" spans="1:6">
      <c r="A27" t="s">
        <v>38</v>
      </c>
      <c r="B27" t="s">
        <v>44</v>
      </c>
      <c r="C27" s="15">
        <v>0.90441199999999999</v>
      </c>
      <c r="D27" s="15">
        <v>0.90462789243277109</v>
      </c>
      <c r="E27" s="15">
        <v>0.86327665783327512</v>
      </c>
      <c r="F27" s="15">
        <v>0.85964912280701755</v>
      </c>
    </row>
    <row r="28" spans="1:6">
      <c r="A28" t="s">
        <v>39</v>
      </c>
      <c r="B28" t="s">
        <v>41</v>
      </c>
      <c r="C28" s="15">
        <v>0.90972200000000003</v>
      </c>
      <c r="D28" s="15">
        <v>0.87707997852925401</v>
      </c>
      <c r="E28" s="15">
        <v>0.85048480714861341</v>
      </c>
      <c r="F28" s="15">
        <v>0.8125</v>
      </c>
    </row>
    <row r="29" spans="1:6">
      <c r="A29" t="s">
        <v>34</v>
      </c>
      <c r="B29" t="s">
        <v>44</v>
      </c>
      <c r="C29" s="15">
        <v>0.91304300000000005</v>
      </c>
      <c r="D29" s="15">
        <v>0.91153846153846163</v>
      </c>
      <c r="E29" s="15">
        <v>0.82733195785611247</v>
      </c>
      <c r="F29" s="15">
        <v>0.73333333333333328</v>
      </c>
    </row>
    <row r="30" spans="1:6">
      <c r="A30" t="s">
        <v>41</v>
      </c>
      <c r="B30" t="s">
        <v>40</v>
      </c>
      <c r="C30" s="15">
        <v>0.91366899999999995</v>
      </c>
      <c r="D30" s="15">
        <v>0.87242294345784843</v>
      </c>
      <c r="E30" s="15">
        <v>0.82350215732356113</v>
      </c>
      <c r="F30" s="15">
        <v>0.73684210526315785</v>
      </c>
    </row>
    <row r="31" spans="1:6">
      <c r="A31" t="s">
        <v>37</v>
      </c>
      <c r="B31" t="s">
        <v>44</v>
      </c>
      <c r="C31" s="15">
        <v>0.91428600000000004</v>
      </c>
      <c r="D31" s="15">
        <v>0.86311326468806782</v>
      </c>
      <c r="E31" s="15">
        <v>0.75039322912185802</v>
      </c>
      <c r="F31" s="15">
        <v>0.57894736842105265</v>
      </c>
    </row>
    <row r="32" spans="1:6">
      <c r="A32" t="s">
        <v>44</v>
      </c>
      <c r="B32" t="s">
        <v>40</v>
      </c>
      <c r="C32" s="15">
        <v>0.91752599999999995</v>
      </c>
      <c r="D32" s="15">
        <v>0.84615384615384603</v>
      </c>
      <c r="E32" s="15">
        <v>0.85032435692034236</v>
      </c>
      <c r="F32" s="15">
        <v>0.76923076923076927</v>
      </c>
    </row>
    <row r="33" spans="1:6">
      <c r="A33" t="s">
        <v>41</v>
      </c>
      <c r="B33" t="s">
        <v>43</v>
      </c>
      <c r="C33" s="15">
        <v>0.91818200000000005</v>
      </c>
      <c r="D33" s="15">
        <v>0.48792270531400966</v>
      </c>
      <c r="E33" s="15">
        <v>0.81931370018466898</v>
      </c>
      <c r="F33" s="15">
        <v>0.70370370370370372</v>
      </c>
    </row>
    <row r="34" spans="1:6">
      <c r="A34" t="s">
        <v>41</v>
      </c>
      <c r="B34" t="s">
        <v>44</v>
      </c>
      <c r="C34" s="15">
        <v>0.92274699999999998</v>
      </c>
      <c r="D34" s="15">
        <v>0.90839836492010428</v>
      </c>
      <c r="E34" s="15">
        <v>0.80227570202789389</v>
      </c>
      <c r="F34" s="15">
        <v>0.6428571428571429</v>
      </c>
    </row>
    <row r="35" spans="1:6">
      <c r="A35" t="s">
        <v>38</v>
      </c>
      <c r="B35" t="s">
        <v>39</v>
      </c>
      <c r="C35" s="15">
        <v>0.92660600000000004</v>
      </c>
      <c r="D35" s="15">
        <v>0.88497440529960825</v>
      </c>
      <c r="E35" s="15">
        <v>0.91144657431045639</v>
      </c>
      <c r="F35" s="15">
        <v>0.93442622950819676</v>
      </c>
    </row>
    <row r="36" spans="1:6">
      <c r="A36" t="s">
        <v>36</v>
      </c>
      <c r="B36" t="s">
        <v>39</v>
      </c>
      <c r="C36" s="15">
        <v>0.93621900000000002</v>
      </c>
      <c r="D36" s="15">
        <v>0.88447479136492224</v>
      </c>
      <c r="E36" s="15">
        <v>0.89553403126357023</v>
      </c>
      <c r="F36" s="15">
        <v>0.92156862745098034</v>
      </c>
    </row>
    <row r="37" spans="1:6">
      <c r="A37" t="s">
        <v>36</v>
      </c>
      <c r="B37" t="s">
        <v>44</v>
      </c>
      <c r="C37" s="15">
        <v>0.9375</v>
      </c>
      <c r="D37" s="15">
        <v>0.91684572410829457</v>
      </c>
      <c r="E37" s="15">
        <v>0.87357047718619207</v>
      </c>
      <c r="F37" s="15">
        <v>0.87234042553191493</v>
      </c>
    </row>
    <row r="38" spans="1:6">
      <c r="A38" t="s">
        <v>38</v>
      </c>
      <c r="B38" t="s">
        <v>43</v>
      </c>
      <c r="C38" s="15">
        <v>0.93822399999999995</v>
      </c>
      <c r="D38" s="15">
        <v>0.53658536585365846</v>
      </c>
      <c r="E38" s="15">
        <v>0.90264414246852642</v>
      </c>
      <c r="F38" s="15">
        <v>0.8928571428571429</v>
      </c>
    </row>
    <row r="39" spans="1:6">
      <c r="A39" t="s">
        <v>34</v>
      </c>
      <c r="B39" t="s">
        <v>43</v>
      </c>
      <c r="C39" s="15">
        <v>0.93939399999999995</v>
      </c>
      <c r="D39" s="15">
        <v>0.95000000000000007</v>
      </c>
      <c r="E39" s="15">
        <v>0.89250409959211574</v>
      </c>
      <c r="F39" s="15">
        <v>0.8571428571428571</v>
      </c>
    </row>
    <row r="40" spans="1:6">
      <c r="A40" t="s">
        <v>39</v>
      </c>
      <c r="B40" t="s">
        <v>37</v>
      </c>
      <c r="C40" s="15">
        <v>0.940299</v>
      </c>
      <c r="D40" s="15">
        <v>0.89336055215320309</v>
      </c>
      <c r="E40" s="15">
        <v>0.86553448003749756</v>
      </c>
      <c r="F40" s="15">
        <v>0.82608695652173914</v>
      </c>
    </row>
    <row r="41" spans="1:6">
      <c r="A41" t="s">
        <v>39</v>
      </c>
      <c r="B41" t="s">
        <v>34</v>
      </c>
      <c r="C41" s="15">
        <v>0.94059400000000004</v>
      </c>
      <c r="D41" s="15">
        <v>0.85000000000000009</v>
      </c>
      <c r="E41" s="15">
        <v>0.83448187792273376</v>
      </c>
      <c r="F41" s="15">
        <v>0.68421052631578949</v>
      </c>
    </row>
    <row r="42" spans="1:6">
      <c r="A42" t="s">
        <v>43</v>
      </c>
      <c r="B42" t="s">
        <v>35</v>
      </c>
      <c r="C42" s="15">
        <v>0.94117600000000001</v>
      </c>
      <c r="D42" s="15">
        <v>0.95238095238095233</v>
      </c>
      <c r="E42" s="15">
        <v>0.88216965420910098</v>
      </c>
      <c r="F42" s="15">
        <v>0.81818181818181823</v>
      </c>
    </row>
    <row r="43" spans="1:6">
      <c r="A43" t="s">
        <v>42</v>
      </c>
      <c r="B43" t="s">
        <v>34</v>
      </c>
      <c r="C43" s="15">
        <v>0.94764400000000004</v>
      </c>
      <c r="D43" s="15">
        <v>0.9090643274853798</v>
      </c>
      <c r="E43" s="15">
        <v>0.87279906303594446</v>
      </c>
      <c r="F43" s="15">
        <v>0.78723404255319152</v>
      </c>
    </row>
    <row r="44" spans="1:6">
      <c r="A44" t="s">
        <v>37</v>
      </c>
      <c r="B44" t="s">
        <v>40</v>
      </c>
      <c r="C44" s="15">
        <v>0.95076899999999998</v>
      </c>
      <c r="D44" s="15">
        <v>0.90761894199844706</v>
      </c>
      <c r="E44" s="15">
        <v>0.86480352076965683</v>
      </c>
      <c r="F44" s="15">
        <v>0.7931034482758621</v>
      </c>
    </row>
    <row r="45" spans="1:6">
      <c r="A45" t="s">
        <v>37</v>
      </c>
      <c r="B45" t="s">
        <v>43</v>
      </c>
      <c r="C45" s="15">
        <v>0.95505600000000002</v>
      </c>
      <c r="D45" s="15">
        <v>0.53846153846153844</v>
      </c>
      <c r="E45" s="15">
        <v>0.89223378182339297</v>
      </c>
      <c r="F45" s="15">
        <v>0.88888888888888884</v>
      </c>
    </row>
    <row r="46" spans="1:6">
      <c r="A46" t="s">
        <v>36</v>
      </c>
      <c r="B46" t="s">
        <v>43</v>
      </c>
      <c r="C46" s="15">
        <v>0.95687299999999997</v>
      </c>
      <c r="D46" s="15">
        <v>0.51611516974645499</v>
      </c>
      <c r="E46" s="15">
        <v>0.89329917268156778</v>
      </c>
      <c r="F46" s="15">
        <v>0.86956521739130432</v>
      </c>
    </row>
    <row r="47" spans="1:6">
      <c r="A47" t="s">
        <v>38</v>
      </c>
      <c r="B47" t="s">
        <v>40</v>
      </c>
      <c r="C47" s="15">
        <v>0.96845400000000004</v>
      </c>
      <c r="D47" s="15">
        <v>0.92957746478873171</v>
      </c>
      <c r="E47" s="15">
        <v>0.96102385403724466</v>
      </c>
      <c r="F47" s="15">
        <v>0.97014925373134331</v>
      </c>
    </row>
    <row r="48" spans="1:6">
      <c r="A48" t="s">
        <v>36</v>
      </c>
      <c r="B48" t="s">
        <v>40</v>
      </c>
      <c r="C48" s="15">
        <v>0.972028</v>
      </c>
      <c r="D48" s="15">
        <v>0.9267841686993471</v>
      </c>
      <c r="E48" s="15">
        <v>0.93936247860891398</v>
      </c>
      <c r="F48" s="15">
        <v>0.92982456140350878</v>
      </c>
    </row>
    <row r="49" spans="1:6">
      <c r="A49" t="s">
        <v>38</v>
      </c>
      <c r="B49" t="s">
        <v>34</v>
      </c>
      <c r="C49" s="15">
        <v>0.97744399999999998</v>
      </c>
      <c r="D49" s="15">
        <v>0.94186991869918668</v>
      </c>
      <c r="E49" s="15">
        <v>0.93498378639443136</v>
      </c>
      <c r="F49" s="15">
        <v>0.8928571428571429</v>
      </c>
    </row>
    <row r="50" spans="1:6">
      <c r="A50" t="s">
        <v>42</v>
      </c>
      <c r="B50" t="s">
        <v>35</v>
      </c>
      <c r="C50" s="15">
        <v>0.97916700000000001</v>
      </c>
      <c r="D50" s="15">
        <v>0.94653299916457767</v>
      </c>
      <c r="E50" s="15">
        <v>0.94804113024968029</v>
      </c>
      <c r="F50" s="15">
        <v>0.90909090909090906</v>
      </c>
    </row>
    <row r="51" spans="1:6">
      <c r="A51" t="s">
        <v>38</v>
      </c>
      <c r="B51" t="s">
        <v>35</v>
      </c>
      <c r="C51" s="15">
        <v>0.98501899999999998</v>
      </c>
      <c r="D51" s="15">
        <v>0.96341463414634188</v>
      </c>
      <c r="E51" s="15">
        <v>0.95587563777291118</v>
      </c>
      <c r="F51" s="15">
        <v>0.92452830188679247</v>
      </c>
    </row>
    <row r="52" spans="1:6">
      <c r="A52" t="s">
        <v>34</v>
      </c>
      <c r="B52" t="s">
        <v>37</v>
      </c>
      <c r="C52" s="15">
        <v>0.98540099999999997</v>
      </c>
      <c r="D52" s="15">
        <v>0.94212598425196847</v>
      </c>
      <c r="E52" s="15">
        <v>0.91367641520206822</v>
      </c>
      <c r="F52" s="15">
        <v>0.77777777777777779</v>
      </c>
    </row>
    <row r="53" spans="1:6">
      <c r="A53" t="s">
        <v>36</v>
      </c>
      <c r="B53" t="s">
        <v>34</v>
      </c>
      <c r="C53" s="15">
        <v>0.98941800000000002</v>
      </c>
      <c r="D53" s="15">
        <v>0.94720670391061501</v>
      </c>
      <c r="E53" s="15">
        <v>0.95253869174077876</v>
      </c>
      <c r="F53" s="15">
        <v>0.91304347826086951</v>
      </c>
    </row>
    <row r="54" spans="1:6">
      <c r="A54" t="s">
        <v>36</v>
      </c>
      <c r="B54" t="s">
        <v>35</v>
      </c>
      <c r="C54" s="15">
        <v>0.98944600000000005</v>
      </c>
      <c r="D54" s="15">
        <v>0.99162011173184395</v>
      </c>
      <c r="E54" s="15">
        <v>0.95160160720739573</v>
      </c>
      <c r="F54" s="15">
        <v>0.90697674418604646</v>
      </c>
    </row>
    <row r="55" spans="1:6">
      <c r="A55" t="s">
        <v>34</v>
      </c>
      <c r="B55" t="s">
        <v>41</v>
      </c>
      <c r="C55" s="15">
        <v>0.99118899999999999</v>
      </c>
      <c r="D55" s="15">
        <v>0.95000000000000018</v>
      </c>
      <c r="E55" s="15">
        <v>0.96731911536627646</v>
      </c>
      <c r="F55" s="15">
        <v>0.92592592592592593</v>
      </c>
    </row>
    <row r="56" spans="1:6">
      <c r="A56" t="s">
        <v>41</v>
      </c>
      <c r="B56" t="s">
        <v>35</v>
      </c>
      <c r="C56" s="15">
        <v>0.991228</v>
      </c>
      <c r="D56" s="15">
        <v>0.99033816425120791</v>
      </c>
      <c r="E56" s="15">
        <v>0.96642382662507353</v>
      </c>
      <c r="F56" s="15">
        <v>0.91666666666666663</v>
      </c>
    </row>
    <row r="57" spans="1:6">
      <c r="A57" s="13" t="s">
        <v>37</v>
      </c>
      <c r="B57" s="13" t="s">
        <v>35</v>
      </c>
      <c r="C57" s="16">
        <v>0.99272700000000003</v>
      </c>
      <c r="D57" s="16">
        <v>0.95238095238095222</v>
      </c>
      <c r="E57" s="16">
        <v>0.95526274941138101</v>
      </c>
      <c r="F57" s="16">
        <v>0.8666666666666667</v>
      </c>
    </row>
    <row r="58" spans="1:6">
      <c r="A58" s="13" t="s">
        <v>39</v>
      </c>
      <c r="B58" s="13" t="s">
        <v>35</v>
      </c>
      <c r="C58" s="16">
        <v>1</v>
      </c>
      <c r="D58" s="16">
        <v>1</v>
      </c>
      <c r="E58" s="16">
        <v>1</v>
      </c>
      <c r="F58" s="16">
        <v>1</v>
      </c>
    </row>
    <row r="59" spans="1:6" ht="15.75" thickBot="1">
      <c r="A59" s="7" t="s">
        <v>44</v>
      </c>
      <c r="B59" s="7" t="s">
        <v>35</v>
      </c>
      <c r="C59" s="17">
        <v>1</v>
      </c>
      <c r="D59" s="17">
        <v>1</v>
      </c>
      <c r="E59" s="17">
        <v>1</v>
      </c>
      <c r="F59" s="17">
        <v>1</v>
      </c>
    </row>
    <row r="61" spans="1:6">
      <c r="A61" s="19" t="s">
        <v>46</v>
      </c>
    </row>
    <row r="62" spans="1:6">
      <c r="A62" s="13" t="s">
        <v>45</v>
      </c>
    </row>
  </sheetData>
  <mergeCells count="2">
    <mergeCell ref="A3:B3"/>
    <mergeCell ref="C3:F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L16"/>
  <sheetViews>
    <sheetView workbookViewId="0">
      <selection activeCell="E16" sqref="E16"/>
    </sheetView>
  </sheetViews>
  <sheetFormatPr defaultRowHeight="15"/>
  <cols>
    <col min="1" max="1" width="11.85546875" customWidth="1"/>
    <col min="2" max="2" width="9.140625" customWidth="1"/>
    <col min="3" max="3" width="13.85546875" customWidth="1"/>
    <col min="4" max="4" width="12.85546875" customWidth="1"/>
    <col min="5" max="5" width="15.85546875" customWidth="1"/>
    <col min="6" max="6" width="12.28515625" customWidth="1"/>
  </cols>
  <sheetData>
    <row r="1" spans="1:12" s="8" customFormat="1" ht="26.25" customHeight="1">
      <c r="A1" s="8" t="s">
        <v>28</v>
      </c>
    </row>
    <row r="2" spans="1:12" ht="15.75" thickBot="1">
      <c r="A2" s="7"/>
      <c r="B2" s="7"/>
      <c r="C2" s="7"/>
      <c r="D2" s="7"/>
      <c r="E2" s="7"/>
      <c r="F2" s="7"/>
      <c r="G2" s="7"/>
    </row>
    <row r="3" spans="1:12">
      <c r="A3" s="6"/>
      <c r="B3" s="6"/>
      <c r="C3" s="22" t="s">
        <v>23</v>
      </c>
      <c r="D3" s="22"/>
      <c r="E3" s="22"/>
      <c r="F3" s="22"/>
      <c r="G3" s="22"/>
    </row>
    <row r="4" spans="1:12" ht="32.25">
      <c r="A4" s="5" t="s">
        <v>17</v>
      </c>
      <c r="B4" s="5" t="s">
        <v>19</v>
      </c>
      <c r="C4" s="5" t="s">
        <v>16</v>
      </c>
      <c r="D4" s="5" t="s">
        <v>15</v>
      </c>
      <c r="E4" s="5" t="s">
        <v>14</v>
      </c>
      <c r="F4" s="5" t="s">
        <v>13</v>
      </c>
      <c r="G4" s="5" t="s">
        <v>27</v>
      </c>
    </row>
    <row r="5" spans="1:12">
      <c r="A5" s="3">
        <v>0.97</v>
      </c>
      <c r="B5" s="4" t="s">
        <v>20</v>
      </c>
      <c r="C5" s="4">
        <v>386</v>
      </c>
      <c r="D5" s="4">
        <v>0.95055000000000001</v>
      </c>
      <c r="E5" s="4">
        <v>1.9166879999999999</v>
      </c>
      <c r="F5" s="4">
        <v>0.46205299999999999</v>
      </c>
      <c r="G5" s="4">
        <v>46</v>
      </c>
    </row>
    <row r="6" spans="1:12">
      <c r="A6" s="3">
        <v>0.97</v>
      </c>
      <c r="B6" s="4" t="s">
        <v>20</v>
      </c>
      <c r="C6" s="4">
        <v>243</v>
      </c>
      <c r="D6" s="4">
        <v>0.87448999999999999</v>
      </c>
      <c r="E6" s="4">
        <v>2.9768460000000001</v>
      </c>
      <c r="F6" s="4">
        <v>0.183536</v>
      </c>
      <c r="G6" s="4">
        <v>54</v>
      </c>
    </row>
    <row r="7" spans="1:12" ht="15.75" thickBot="1">
      <c r="A7" s="9">
        <v>0.97</v>
      </c>
      <c r="B7" s="10" t="s">
        <v>24</v>
      </c>
      <c r="C7" s="10">
        <v>201</v>
      </c>
      <c r="D7" s="12">
        <v>0.90403999999999995</v>
      </c>
      <c r="E7" s="12">
        <v>3.2359529999999999</v>
      </c>
      <c r="F7" s="12">
        <v>7.3732000000000006E-2</v>
      </c>
      <c r="G7" s="10">
        <v>43</v>
      </c>
    </row>
    <row r="8" spans="1:12">
      <c r="A8" s="4"/>
      <c r="B8" s="4"/>
      <c r="C8" s="4"/>
      <c r="D8" s="4"/>
      <c r="E8" s="4"/>
      <c r="F8" s="4"/>
      <c r="G8" s="4"/>
    </row>
    <row r="9" spans="1:12" ht="15" customHeight="1">
      <c r="A9" s="2" t="s">
        <v>12</v>
      </c>
    </row>
    <row r="10" spans="1:12" ht="17.25">
      <c r="A10" s="2" t="s">
        <v>11</v>
      </c>
    </row>
    <row r="11" spans="1:12" ht="17.25">
      <c r="A11" s="2" t="s">
        <v>10</v>
      </c>
      <c r="B11" s="1"/>
      <c r="C11" s="1"/>
      <c r="D11" s="1"/>
      <c r="E11" s="1"/>
      <c r="F11" s="1"/>
      <c r="G11" s="1"/>
    </row>
    <row r="12" spans="1:12" ht="17.25">
      <c r="A12" s="2" t="s">
        <v>9</v>
      </c>
      <c r="B12" s="1"/>
      <c r="C12" s="1"/>
      <c r="D12" s="1"/>
      <c r="E12" s="1"/>
      <c r="F12" s="1"/>
      <c r="G12" s="1"/>
    </row>
    <row r="13" spans="1:12" ht="17.25">
      <c r="A13" s="2" t="s">
        <v>18</v>
      </c>
      <c r="B13" s="1"/>
      <c r="C13" s="1"/>
      <c r="D13" s="1"/>
      <c r="E13" s="1"/>
      <c r="F13" s="1"/>
      <c r="G13" s="1"/>
    </row>
    <row r="14" spans="1:12">
      <c r="H14" s="1"/>
      <c r="I14" s="1"/>
      <c r="J14" s="1"/>
      <c r="K14" s="1"/>
      <c r="L14" s="1"/>
    </row>
    <row r="15" spans="1:12">
      <c r="H15" s="1"/>
      <c r="I15" s="1"/>
      <c r="J15" s="1"/>
      <c r="K15" s="1"/>
      <c r="L15" s="1"/>
    </row>
    <row r="16" spans="1:12">
      <c r="H16" s="1"/>
      <c r="I16" s="1"/>
      <c r="J16" s="1"/>
      <c r="K16" s="1"/>
      <c r="L16" s="1"/>
    </row>
  </sheetData>
  <mergeCells count="1">
    <mergeCell ref="C3:G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N24"/>
  <sheetViews>
    <sheetView workbookViewId="0">
      <selection activeCell="I27" sqref="I27"/>
    </sheetView>
  </sheetViews>
  <sheetFormatPr defaultRowHeight="15"/>
  <cols>
    <col min="1" max="1" width="12.42578125" customWidth="1"/>
    <col min="2" max="2" width="12.140625" customWidth="1"/>
    <col min="3" max="3" width="10.28515625" customWidth="1"/>
    <col min="4" max="4" width="10.7109375" customWidth="1"/>
    <col min="5" max="5" width="12.28515625" customWidth="1"/>
    <col min="6" max="6" width="10.28515625" customWidth="1"/>
    <col min="9" max="10" width="9.140625" style="11"/>
    <col min="11" max="11" width="12.42578125" customWidth="1"/>
    <col min="12" max="12" width="12.140625" customWidth="1"/>
    <col min="13" max="13" width="12.28515625" customWidth="1"/>
  </cols>
  <sheetData>
    <row r="1" spans="1:14">
      <c r="A1" s="23" t="s">
        <v>2</v>
      </c>
      <c r="B1" s="23"/>
      <c r="C1" s="23"/>
      <c r="D1" s="23"/>
      <c r="E1" s="23"/>
      <c r="F1" s="23"/>
      <c r="G1" s="23"/>
    </row>
    <row r="2" spans="1:14">
      <c r="A2" t="s">
        <v>0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26</v>
      </c>
      <c r="I2" s="11" t="s">
        <v>21</v>
      </c>
      <c r="J2" s="11" t="s">
        <v>22</v>
      </c>
      <c r="K2" t="s">
        <v>0</v>
      </c>
      <c r="L2" t="s">
        <v>3</v>
      </c>
      <c r="M2" t="s">
        <v>6</v>
      </c>
      <c r="N2" t="s">
        <v>25</v>
      </c>
    </row>
    <row r="3" spans="1:14">
      <c r="A3">
        <v>1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 s="11">
        <v>1</v>
      </c>
      <c r="J3" s="11">
        <v>1</v>
      </c>
      <c r="K3">
        <v>1</v>
      </c>
      <c r="L3">
        <v>1</v>
      </c>
      <c r="M3">
        <v>1</v>
      </c>
      <c r="N3">
        <v>1</v>
      </c>
    </row>
    <row r="4" spans="1:14">
      <c r="A4">
        <v>20</v>
      </c>
      <c r="B4">
        <v>6.6020000000000003</v>
      </c>
      <c r="C4">
        <v>3.2656999999999998</v>
      </c>
      <c r="D4">
        <v>9.9382999999999999</v>
      </c>
      <c r="E4">
        <v>10.384</v>
      </c>
      <c r="F4">
        <v>6.8521999999999998</v>
      </c>
      <c r="G4">
        <v>13.915800000000001</v>
      </c>
      <c r="H4">
        <v>12.042</v>
      </c>
      <c r="I4" s="11">
        <v>8.5830000000000002</v>
      </c>
      <c r="J4" s="11">
        <v>15.500999999999999</v>
      </c>
      <c r="K4">
        <v>20</v>
      </c>
      <c r="L4">
        <v>6.6020000000000003</v>
      </c>
      <c r="M4">
        <v>10.384</v>
      </c>
      <c r="N4">
        <v>12.042</v>
      </c>
    </row>
    <row r="5" spans="1:14">
      <c r="A5">
        <v>40</v>
      </c>
      <c r="B5">
        <v>11.134</v>
      </c>
      <c r="C5">
        <v>6.8015999999999996</v>
      </c>
      <c r="D5">
        <v>15.4664</v>
      </c>
      <c r="E5">
        <v>16.812000000000001</v>
      </c>
      <c r="F5">
        <v>12.3706</v>
      </c>
      <c r="G5">
        <v>21.253399999999999</v>
      </c>
      <c r="H5">
        <v>18.542000000000002</v>
      </c>
      <c r="I5" s="11">
        <v>14.2506</v>
      </c>
      <c r="J5" s="11">
        <v>22.833400000000001</v>
      </c>
      <c r="K5">
        <v>40</v>
      </c>
      <c r="L5">
        <v>11.134</v>
      </c>
      <c r="M5">
        <v>16.812000000000001</v>
      </c>
      <c r="N5">
        <v>18.542000000000002</v>
      </c>
    </row>
    <row r="6" spans="1:14">
      <c r="A6">
        <v>60</v>
      </c>
      <c r="B6">
        <v>14.9</v>
      </c>
      <c r="C6">
        <v>10.1159</v>
      </c>
      <c r="D6">
        <v>19.684100000000001</v>
      </c>
      <c r="E6">
        <v>22.02</v>
      </c>
      <c r="F6">
        <v>17.1066</v>
      </c>
      <c r="G6">
        <v>26.933399999999999</v>
      </c>
      <c r="H6">
        <v>23.565999999999999</v>
      </c>
      <c r="I6" s="11">
        <v>18.7563</v>
      </c>
      <c r="J6" s="11">
        <v>28.375699999999998</v>
      </c>
      <c r="K6">
        <v>60</v>
      </c>
      <c r="L6">
        <v>14.9</v>
      </c>
      <c r="M6">
        <v>22.02</v>
      </c>
      <c r="N6">
        <v>23.565999999999999</v>
      </c>
    </row>
    <row r="7" spans="1:14">
      <c r="A7">
        <v>80</v>
      </c>
      <c r="B7">
        <v>18.27</v>
      </c>
      <c r="C7">
        <v>13.335699999999999</v>
      </c>
      <c r="D7">
        <v>23.2043</v>
      </c>
      <c r="E7">
        <v>26.565999999999999</v>
      </c>
      <c r="F7">
        <v>21.254300000000001</v>
      </c>
      <c r="G7">
        <v>31.877700000000001</v>
      </c>
      <c r="H7">
        <v>27.765999999999998</v>
      </c>
      <c r="I7" s="11">
        <v>23.146699999999999</v>
      </c>
      <c r="J7" s="11">
        <v>32.385300000000001</v>
      </c>
      <c r="K7">
        <v>80</v>
      </c>
      <c r="L7">
        <v>18.27</v>
      </c>
      <c r="M7">
        <v>26.565999999999999</v>
      </c>
      <c r="N7">
        <v>27.765999999999998</v>
      </c>
    </row>
    <row r="8" spans="1:14">
      <c r="A8">
        <v>100</v>
      </c>
      <c r="B8">
        <v>21.254000000000001</v>
      </c>
      <c r="C8">
        <v>16.028600000000001</v>
      </c>
      <c r="D8">
        <v>26.479399999999998</v>
      </c>
      <c r="E8">
        <v>30.686</v>
      </c>
      <c r="F8">
        <v>25.059799999999999</v>
      </c>
      <c r="G8">
        <v>36.312199999999997</v>
      </c>
      <c r="H8">
        <v>31.042000000000002</v>
      </c>
      <c r="I8" s="11">
        <v>26.5748</v>
      </c>
      <c r="J8" s="11">
        <v>35.5092</v>
      </c>
      <c r="K8">
        <v>100</v>
      </c>
      <c r="L8">
        <v>21.254000000000001</v>
      </c>
      <c r="M8">
        <v>30.686</v>
      </c>
      <c r="N8">
        <v>31.042000000000002</v>
      </c>
    </row>
    <row r="9" spans="1:14">
      <c r="A9">
        <v>120</v>
      </c>
      <c r="B9">
        <v>24.05</v>
      </c>
      <c r="C9">
        <v>18.869700000000002</v>
      </c>
      <c r="D9">
        <v>29.2303</v>
      </c>
      <c r="E9">
        <v>34.426000000000002</v>
      </c>
      <c r="F9">
        <v>28.843399999999999</v>
      </c>
      <c r="G9">
        <v>40.008600000000001</v>
      </c>
      <c r="H9">
        <v>33.845999999999997</v>
      </c>
      <c r="I9" s="11">
        <v>29.6297</v>
      </c>
      <c r="J9" s="11">
        <v>38.0623</v>
      </c>
      <c r="K9">
        <v>120</v>
      </c>
      <c r="L9">
        <v>24.05</v>
      </c>
      <c r="M9">
        <v>34.426000000000002</v>
      </c>
      <c r="N9">
        <v>33.845999999999997</v>
      </c>
    </row>
    <row r="10" spans="1:14">
      <c r="A10">
        <v>140</v>
      </c>
      <c r="B10">
        <v>26.436</v>
      </c>
      <c r="C10">
        <v>21.301100000000002</v>
      </c>
      <c r="D10">
        <v>31.570900000000002</v>
      </c>
      <c r="E10">
        <v>37.933999999999997</v>
      </c>
      <c r="F10">
        <v>32.687899999999999</v>
      </c>
      <c r="G10">
        <v>43.180100000000003</v>
      </c>
      <c r="H10">
        <v>36.520000000000003</v>
      </c>
      <c r="I10" s="11">
        <v>32.488799999999998</v>
      </c>
      <c r="J10" s="11">
        <v>40.551200000000001</v>
      </c>
      <c r="K10">
        <v>140</v>
      </c>
      <c r="L10">
        <v>26.436</v>
      </c>
      <c r="M10">
        <v>37.933999999999997</v>
      </c>
      <c r="N10">
        <v>36.520000000000003</v>
      </c>
    </row>
    <row r="11" spans="1:14">
      <c r="A11">
        <v>160</v>
      </c>
      <c r="B11">
        <v>28.635999999999999</v>
      </c>
      <c r="C11">
        <v>23.5366</v>
      </c>
      <c r="D11">
        <v>33.735399999999998</v>
      </c>
      <c r="E11">
        <v>41.192</v>
      </c>
      <c r="F11">
        <v>36.0852</v>
      </c>
      <c r="G11">
        <v>46.2988</v>
      </c>
      <c r="H11">
        <v>38.957999999999998</v>
      </c>
      <c r="I11" s="11">
        <v>35.6145</v>
      </c>
      <c r="J11" s="11">
        <v>42.301499999999997</v>
      </c>
      <c r="K11">
        <v>160</v>
      </c>
      <c r="L11">
        <v>28.635999999999999</v>
      </c>
      <c r="M11">
        <v>41.192</v>
      </c>
      <c r="N11">
        <v>38.957999999999998</v>
      </c>
    </row>
    <row r="12" spans="1:14">
      <c r="A12">
        <v>180</v>
      </c>
      <c r="B12">
        <v>30.771999999999998</v>
      </c>
      <c r="C12">
        <v>25.664899999999999</v>
      </c>
      <c r="D12">
        <v>35.879100000000001</v>
      </c>
      <c r="E12">
        <v>44.12</v>
      </c>
      <c r="F12">
        <v>39.489800000000002</v>
      </c>
      <c r="G12">
        <v>48.7502</v>
      </c>
      <c r="H12">
        <v>41.124000000000002</v>
      </c>
      <c r="I12" s="11">
        <v>38.685600000000001</v>
      </c>
      <c r="J12" s="11">
        <v>43.562399999999997</v>
      </c>
      <c r="K12">
        <v>180</v>
      </c>
      <c r="L12">
        <v>30.771999999999998</v>
      </c>
      <c r="M12">
        <v>44.12</v>
      </c>
      <c r="N12">
        <v>41.124000000000002</v>
      </c>
    </row>
    <row r="13" spans="1:14">
      <c r="A13">
        <v>200</v>
      </c>
      <c r="B13">
        <v>32.698</v>
      </c>
      <c r="C13">
        <v>27.698</v>
      </c>
      <c r="D13">
        <v>37.698</v>
      </c>
      <c r="E13">
        <v>46.956000000000003</v>
      </c>
      <c r="F13">
        <v>42.947600000000001</v>
      </c>
      <c r="G13">
        <v>50.964399999999998</v>
      </c>
      <c r="H13">
        <v>43</v>
      </c>
      <c r="I13" s="11">
        <v>43</v>
      </c>
      <c r="J13" s="11">
        <v>43</v>
      </c>
      <c r="K13">
        <v>200</v>
      </c>
      <c r="L13">
        <v>32.698</v>
      </c>
      <c r="M13">
        <v>46.956000000000003</v>
      </c>
      <c r="N13">
        <v>43</v>
      </c>
    </row>
    <row r="14" spans="1:14">
      <c r="A14">
        <v>220</v>
      </c>
      <c r="B14">
        <v>34.415999999999997</v>
      </c>
      <c r="C14">
        <v>29.479399999999998</v>
      </c>
      <c r="D14">
        <v>39.352600000000002</v>
      </c>
      <c r="E14">
        <v>49.618000000000002</v>
      </c>
      <c r="F14">
        <v>46.389299999999999</v>
      </c>
      <c r="G14">
        <v>52.846699999999998</v>
      </c>
      <c r="H14" t="s">
        <v>1</v>
      </c>
      <c r="I14" t="s">
        <v>1</v>
      </c>
      <c r="J14" t="s">
        <v>1</v>
      </c>
      <c r="K14">
        <v>220</v>
      </c>
      <c r="L14">
        <v>34.415999999999997</v>
      </c>
      <c r="M14">
        <v>49.618000000000002</v>
      </c>
    </row>
    <row r="15" spans="1:14">
      <c r="A15">
        <v>240</v>
      </c>
      <c r="B15">
        <v>36.015999999999998</v>
      </c>
      <c r="C15">
        <v>31.408200000000001</v>
      </c>
      <c r="D15">
        <v>40.623800000000003</v>
      </c>
      <c r="E15">
        <v>52.134</v>
      </c>
      <c r="F15">
        <v>50.428100000000001</v>
      </c>
      <c r="G15">
        <v>53.8399</v>
      </c>
      <c r="H15" t="s">
        <v>1</v>
      </c>
      <c r="I15" t="s">
        <v>1</v>
      </c>
      <c r="J15" t="s">
        <v>1</v>
      </c>
      <c r="K15">
        <v>240</v>
      </c>
      <c r="L15">
        <v>36.015999999999998</v>
      </c>
      <c r="M15">
        <v>52.134</v>
      </c>
    </row>
    <row r="16" spans="1:14">
      <c r="A16">
        <v>243</v>
      </c>
      <c r="B16">
        <v>36.578000000000003</v>
      </c>
      <c r="C16">
        <v>32.081800000000001</v>
      </c>
      <c r="D16">
        <v>41.074199999999998</v>
      </c>
      <c r="E16">
        <v>54</v>
      </c>
      <c r="F16">
        <v>54</v>
      </c>
      <c r="G16">
        <v>54</v>
      </c>
      <c r="H16" t="s">
        <v>1</v>
      </c>
      <c r="I16" t="s">
        <v>1</v>
      </c>
      <c r="J16" t="s">
        <v>1</v>
      </c>
      <c r="K16">
        <v>243</v>
      </c>
      <c r="L16">
        <v>36.578000000000003</v>
      </c>
    </row>
    <row r="17" spans="1:12">
      <c r="A17">
        <v>260</v>
      </c>
      <c r="B17">
        <v>37.61</v>
      </c>
      <c r="C17">
        <v>33.299999999999997</v>
      </c>
      <c r="D17">
        <v>41.92</v>
      </c>
      <c r="E17" t="s">
        <v>1</v>
      </c>
      <c r="F17" t="s">
        <v>1</v>
      </c>
      <c r="G17" t="s">
        <v>1</v>
      </c>
      <c r="H17" t="s">
        <v>1</v>
      </c>
      <c r="I17" t="s">
        <v>1</v>
      </c>
      <c r="J17" t="s">
        <v>1</v>
      </c>
      <c r="K17">
        <v>260</v>
      </c>
      <c r="L17">
        <v>37.61</v>
      </c>
    </row>
    <row r="18" spans="1:12">
      <c r="A18">
        <v>280</v>
      </c>
      <c r="B18">
        <v>39.094000000000001</v>
      </c>
      <c r="C18">
        <v>35.179299999999998</v>
      </c>
      <c r="D18">
        <v>43.008699999999997</v>
      </c>
      <c r="E18" t="s">
        <v>1</v>
      </c>
      <c r="F18" t="s">
        <v>1</v>
      </c>
      <c r="G18" t="s">
        <v>1</v>
      </c>
      <c r="H18" t="s">
        <v>1</v>
      </c>
      <c r="I18" t="s">
        <v>1</v>
      </c>
      <c r="J18" t="s">
        <v>1</v>
      </c>
      <c r="K18">
        <v>280</v>
      </c>
      <c r="L18">
        <v>39.094000000000001</v>
      </c>
    </row>
    <row r="19" spans="1:12">
      <c r="A19">
        <v>300</v>
      </c>
      <c r="B19">
        <v>40.4</v>
      </c>
      <c r="C19">
        <v>37.116999999999997</v>
      </c>
      <c r="D19">
        <v>43.683</v>
      </c>
      <c r="E19" t="s">
        <v>1</v>
      </c>
      <c r="F19" t="s">
        <v>1</v>
      </c>
      <c r="G19" t="s">
        <v>1</v>
      </c>
      <c r="H19" t="s">
        <v>1</v>
      </c>
      <c r="I19" t="s">
        <v>1</v>
      </c>
      <c r="J19" t="s">
        <v>1</v>
      </c>
      <c r="K19">
        <v>300</v>
      </c>
      <c r="L19">
        <v>40.4</v>
      </c>
    </row>
    <row r="20" spans="1:12">
      <c r="A20">
        <v>320</v>
      </c>
      <c r="B20">
        <v>41.59</v>
      </c>
      <c r="C20">
        <v>38.856000000000002</v>
      </c>
      <c r="D20">
        <v>44.323999999999998</v>
      </c>
      <c r="E20" t="s">
        <v>1</v>
      </c>
      <c r="F20" t="s">
        <v>1</v>
      </c>
      <c r="G20" t="s">
        <v>1</v>
      </c>
      <c r="H20" t="s">
        <v>1</v>
      </c>
      <c r="I20" t="s">
        <v>1</v>
      </c>
      <c r="J20" t="s">
        <v>1</v>
      </c>
      <c r="K20">
        <v>320</v>
      </c>
      <c r="L20">
        <v>41.59</v>
      </c>
    </row>
    <row r="21" spans="1:12">
      <c r="A21">
        <v>340</v>
      </c>
      <c r="B21">
        <v>42.777999999999999</v>
      </c>
      <c r="C21">
        <v>40.803600000000003</v>
      </c>
      <c r="D21">
        <v>44.752400000000002</v>
      </c>
      <c r="E21" t="s">
        <v>1</v>
      </c>
      <c r="F21" t="s">
        <v>1</v>
      </c>
      <c r="G21" t="s">
        <v>1</v>
      </c>
      <c r="H21" t="s">
        <v>1</v>
      </c>
      <c r="I21" t="s">
        <v>1</v>
      </c>
      <c r="J21" t="s">
        <v>1</v>
      </c>
      <c r="K21">
        <v>340</v>
      </c>
      <c r="L21">
        <v>42.777999999999999</v>
      </c>
    </row>
    <row r="22" spans="1:12">
      <c r="A22">
        <v>360</v>
      </c>
      <c r="B22">
        <v>43.817999999999998</v>
      </c>
      <c r="C22">
        <v>43.040900000000001</v>
      </c>
      <c r="D22">
        <v>44.595100000000002</v>
      </c>
      <c r="E22" t="s">
        <v>1</v>
      </c>
      <c r="F22" t="s">
        <v>1</v>
      </c>
      <c r="G22" t="s">
        <v>1</v>
      </c>
      <c r="H22" t="s">
        <v>1</v>
      </c>
      <c r="I22" t="s">
        <v>1</v>
      </c>
      <c r="J22" t="s">
        <v>1</v>
      </c>
      <c r="K22">
        <v>360</v>
      </c>
      <c r="L22">
        <v>43.817999999999998</v>
      </c>
    </row>
    <row r="23" spans="1:12">
      <c r="A23">
        <v>380</v>
      </c>
      <c r="B23">
        <v>44.22</v>
      </c>
      <c r="C23">
        <v>43.841999999999999</v>
      </c>
      <c r="D23">
        <v>45.920999999999999</v>
      </c>
      <c r="E23" t="s">
        <v>1</v>
      </c>
      <c r="F23" t="s">
        <v>1</v>
      </c>
      <c r="G23" t="s">
        <v>1</v>
      </c>
      <c r="H23" t="s">
        <v>1</v>
      </c>
      <c r="I23" t="s">
        <v>1</v>
      </c>
      <c r="J23" t="s">
        <v>1</v>
      </c>
      <c r="K23">
        <v>380</v>
      </c>
      <c r="L23">
        <v>44.22</v>
      </c>
    </row>
    <row r="24" spans="1:12">
      <c r="A24">
        <v>386</v>
      </c>
      <c r="B24">
        <v>46</v>
      </c>
      <c r="C24">
        <v>46</v>
      </c>
      <c r="D24">
        <v>46</v>
      </c>
      <c r="E24" t="s">
        <v>1</v>
      </c>
      <c r="F24" t="s">
        <v>1</v>
      </c>
      <c r="G24" t="s">
        <v>1</v>
      </c>
      <c r="H24" t="s">
        <v>1</v>
      </c>
      <c r="I24" t="s">
        <v>1</v>
      </c>
      <c r="J24" t="s">
        <v>1</v>
      </c>
      <c r="K24">
        <v>386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Bray-Curtis </vt:lpstr>
      <vt:lpstr>Beebread diversity metrics</vt:lpstr>
      <vt:lpstr>Beebread raw data.</vt:lpstr>
      <vt:lpstr>'Beebread diversity metrics'!_GoBack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Kirk</cp:lastModifiedBy>
  <dcterms:created xsi:type="dcterms:W3CDTF">2012-10-15T20:17:36Z</dcterms:created>
  <dcterms:modified xsi:type="dcterms:W3CDTF">2013-10-28T16:29:07Z</dcterms:modified>
</cp:coreProperties>
</file>